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6280" tabRatio="500"/>
  </bookViews>
  <sheets>
    <sheet name="sTableX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24" i="1"/>
  <c r="F23"/>
  <c r="F22"/>
  <c r="F21"/>
  <c r="F19"/>
  <c r="F18"/>
  <c r="F17"/>
  <c r="F16"/>
  <c r="F15"/>
  <c r="F14"/>
  <c r="F13"/>
  <c r="F12"/>
  <c r="F11"/>
  <c r="F10"/>
  <c r="F9"/>
  <c r="F8"/>
  <c r="F7"/>
  <c r="F6"/>
  <c r="F5"/>
</calcChain>
</file>

<file path=xl/sharedStrings.xml><?xml version="1.0" encoding="utf-8"?>
<sst xmlns="http://schemas.openxmlformats.org/spreadsheetml/2006/main" count="149" uniqueCount="121">
  <si>
    <t>MALPRKLISKIYDIKAHDSRVTSLDLGETGRVLVTGGEDRNVNLWAIGQNECFMSLTGHNRSIDCVRFAYKDNFVYSADDIGIIRRWDLNSQKIYSTLNGHMKSVRTLDFNPSGEYVVSGSNDTTVRLWDVQNENNCIKVCRGHMSHVNSVKFSPDGLWIASAGLEGSILIWDIRKSKQIMEFIADPPVTAITCVQFHPFEFLLAAGRVDGTVSIYDLEHQQLVSQTTHFYGQAIRCITFSDNGECLFVGSSSGISVIGWEPDRELDHIKSTWSSLADMKVVNNKLICGCHEIDTVSINTISLDRVIPFYQPPNSLPNFKHNSTNRKSFTRGNQKFRLSVGGAKPAQVQEEHEGDKSGLSSPNYSLEVVNEAVLESAETSPMSSLPPVHLASMAGSSADLAPHHVVYGGAIDSALRQGKYSRVPDNMASYGSSYGAIDTRLMSLNEPSSLHKPDIYNLYPLDKNEEADVQQLEFNLNDSNPPILNNYDNYEMAEDFPVNQNLNYITNNYKPVPATSTINASSKSIKKTTTTTLHKRTTNNMAGAKQTSTGIFGGSKLSQVSSVSSMELHKLDDNMVLKKSSSSNVVNKNKRPMGSAQSQFSKENNQQKNINVEIITKPPMRSRTTLDMRTSHQAKTQEKQIHQQQPMNNRIIMDDHDFDMLSRSHEAVLQELSNRQSSLDLLRHATRSHDVLGALRQARSCGKSIFIDLLGAILEKPSSWNLDFCMFVLPEIYELLQSQHKFHFTRACDTLRIILSNFLPTIQENLDSWAANGLGVDVTREDRQRKCAECQRWLLQIKNLPESTHFGSTLSQLQNIIIF</t>
  </si>
  <si>
    <t>Pp1s101_210V6.1</t>
  </si>
  <si>
    <t>NP_849143</t>
  </si>
  <si>
    <t>query sequences</t>
    <phoneticPr fontId="1"/>
  </si>
  <si>
    <t>the most similar sequence in each genome</t>
    <phoneticPr fontId="1"/>
  </si>
  <si>
    <t>MNSCQCEEFVAHSSNVNCLKIGKKSSRVLVTGGEDHKVNMWAIGKPNAILSLAGHTSAVESVAFDASEVVVVAGAASGTIKLWDLEEAKIVRTLTGHRSNCISVDFHPFGEFFASGSLDTNLKIWDIRRKGCIHTYKGHTRGINSIKFSPDGRWVVSGGEDNVVKLWDLTAGKLMHDFKYHEGQVQCLDFHPHEFLLATGSADRTVKFFDLETFELIGSAGPDSAGVRAMVFNPDGRTVLTAMQDSLKVFSWEPLRCHDMVDVGWHKLADLSIHEGKLLGCSFNQSCVGVWVVDLQRVAPYQVGNPGWKDGTSVGNKIGNNVNQASQEVTPTSHSKTDSSTNLPHMMDMAMRNVKITPPKDAESSNSQPIQSAPNSGRRPASVLTTAPSTPAPTLPSRRGSLATPKLGTPSGSSFRLSSRSDVHVGGTPRPSTAPDSDHGLDDTRTTSTTGVVTMPASKSYDSERDSVRRGGGGGGGNIDTFRIDPIPHVSRSSSTKESFRSSDSSGHGLTSQYASKPSLHPHLGTKEEDATLNWNSARSYSSRSASFGVPLDNSLGRSHSFSDDSSRSQGIKNAMGAEPSTTGRVETGTTKALLAQWERKEKSRLLEKSTLVEKPVVVEKSLSQPRSYVVEKSSSNEVQSGGGAVKTLGLDINSFVPKGSSFQSEYTKSAKQDTEIIEELLLQHHTMASIMQSRLTNMQVIRRFWSKNDMKGAIEAMKKMADQSVLVEVLSAFMEKADLLTLEICYMLIPLLNGLLSSDNDRFLMTALELLGKLVATFGPIIHATRTSASSIGVDLQAEQRLDRCNMCYHELQAVGHSLLPLMRKGGDLTKAAKNLQEALGRV</t>
  </si>
  <si>
    <t>NP_005877.2</t>
  </si>
  <si>
    <t>*Each cell contains a full-length sequence.</t>
    <phoneticPr fontId="1"/>
  </si>
  <si>
    <t>MATPVVTKTAWKLQEIVAHASNVSSLVLGKASGRLLATGGDDCRVNLWSINKPNCIMSLTGHTSPVESVRLNTPEELIVAGSQSGSIRVWDLEAAKILRTLMGHKANICSLDFHPYGEFVASGSQDTNIKLWDIRRKGCVFRYRGHSQAVRCLRFSPDGKWLASAADDHTVKLWDLTAGKMMSEFPGHTGPVNVVEFHPNEYLLASGSSDRTIRFWDLEKFQVVSCIEGEPGPVRSVLFNPDGCCLYSGCQDSLRVYGWEPERCFDVVLVNWGKVADLAICNDQLIGVAFSQSNVSSYVVDLTRVTRTGTVARDPVQDHRPLAQPLPNPSAPLRRIYERPSTTCSKPQRVKQNSESERRSPSSEDDRDERESRAEIQNAEDYNEIFQPKNSISRTPPRRSEPFPAPPEDDAATAKEAAKPSPAMDVQFPVPNLEVLPRPPVVASTPAPKAEPAIIPATRNEPIGLKASDFLPAVKIPQQAELVDEDAMSQIRKGHDTMCVVLTSRHKNLDTVRAVWTMGDIKTSVDSAVAINDLSVVVDLLNIVNQKASLWKLDLCTTVLPQIEKLLQSKYESYVQTGCTSLKLILQRFLPLITDMLAAPPSVGVDISREERLHKCRLCYKQLKSISGLVKSKSGLSGRHGSTFRELHLLMASLD</t>
  </si>
  <si>
    <t>CG13956-PA</t>
  </si>
  <si>
    <t>MAYLGVDTSRIAGTQPLEMLLVSSGSPDPHSTIIIDPRTGVSSWSYKGSELQGASTGLVEPLGHDGEHVVITTKERPLVHVLAVHPKDRFHQKCVLPGPVSAIVSDNSGHFVFMSIKRQLYCWLLSTGELLSVIDAHYQNITKIVISDDDSMIFTASKDGAVHGYLVTDLVSADRDHTVAPFRKWASHTLSISDLKITNGSNPRVLSAGADHIACLHSISMDSVILKASSDRPLTACAIDPAETRIFIGTEVGNIAQINLFQLAPEERDLLVQAGDEHNTKFRVLNGHSDEISRLAINTDGTLLASGDASGKYCIWEISSHQCLKVSTMRSVINTLRFIPFWKTISGGEHVAKFRPVWDLKREPTKCDRFAIEVSTEFNSDQKHWNDVIEETIDQLLLESGSKSSAQLQWDAEGPARNEAAKAEKAAENTIKNIITLGDDEDDAPEVGNQRRKSGKKNKKNRKNQKKNDFEAAVIEKKQVEPIVIDDEEEVNSSLQKKFDALKAENEKLKEINKQMYEFVAKEIVDSEK</t>
  </si>
  <si>
    <t>MELLLSGCEAIEGEPSNVLCHNLHTGTLVSTFRQSSPAKNATCTTLNHLLSAQHTRPQLNIHNFGKEILDQSIILPEILICVQSSPCGSWLAAGTEKGNLYIWSLKSGALIYFFRAHYQPLTILKFSNDGMVLFTASNDGDVFAWLISTLVDQNSTFETSNSSVKAISHFSGHKRSIVSMEIGPGPIVSGRLYTASEDNTIRIWDVSTGNLLTTIALPSTPSCMTVDPSERVVYVGNEKGIIWIPLYTGSSTFSNNVKEKKRVTSVDNTTIPNAIGGMGRVVDYNDSRESSIISCQSPITTLTVSFDASLLISGDKDGNVLVWDSVSRQVLRRLVQYYSPVSFLQCKVDKISFYSNSSLSFPVLKRMITNEYLNSDVRICIQDDGVEQLMQPENILKISSDIVTQGSESSWRAKAETSEMQLKEAKRLFYELKQIHQALWEKYLQK</t>
  </si>
  <si>
    <t>YNL182C</t>
  </si>
  <si>
    <t>MAAPMEVAVCTDSAAPMWSCIVWELHSGANLLTYRGGQAGPRGLALLNGEYLLAAQLGKNYISAWELQRKDQLQQKIMCPGPVTCLTASPNGLYVLAGVAESIHLWEVSTGNLLVILSRHYQDVSCLQFTGDSSHFISGGKDCLVLVWSLCSVLQADPSRIPAPRHVWSHHALPITDLHCGFGGPLARVATSSLDQTVKLWEVSSGELLLSVLFDVSIMAVTMDLAEHHMFCGGSEGSIFQVDLFTWPGQRERSFHPEQDAGKVFKGHRNQVTCLSVSTDGSVLLSGSHDETVRLWDVQSKQCIRTVALKGPVTNAAILLAPVSMLSSDFRPSLPLPHFNKHLLGAEHGDEPRHGGLTLRLGLHQQGSEPSYLDRTEQLQAVLCSTMEKSVLGGQDQLRVRVTELEDEVRNLRKINRDLFDFSTRFITRPAK</t>
  </si>
  <si>
    <t>NP_780659.2</t>
  </si>
  <si>
    <t>NCBI</t>
  </si>
  <si>
    <t>MGQAGDGERSCDRLLQSGCWRDGVGFGVGRAAVAPPIIHKTANNAGGTIFFWTWHKNQVAFKSYPVEPIEPLACTADGVYLAGGGSSGRIYLWEVSSGRLLRVWAGHYKAVKCLVFSDDDSLLISGAEDGLVNVYPLVRALDSIEEAGETQVPYMHKWSDHTLPVTGLLAGSGGSSAIIVSCSLDHTCKIWSLALGALLRSILFPTPINAVALDPGEYALYAGGVDGRIFITALNFGVPSGSGLHSADGLLGADGIGHSRAITALAFSMDGVSLVSGSEDCTVRLWDTVSRQVLRTFSHSKGPVSSLLVIPRPSSLLSSTDQQGRQINRRLPTLPVVPLSKYVTVESVAQDFKPWEGPPVVLPLTCPADDEDAEGYSHSMVAMGRQIRELEQQGSTAAMQMELERLRSELRRALNNGQQWQQLHQELYCFCVDELMGGNRDREDDGENKERTKGRASKLGDKMRDK</t>
  </si>
  <si>
    <t>Physcomitrella_RID3</t>
    <phoneticPr fontId="1"/>
  </si>
  <si>
    <t>Physcomitrella patens</t>
    <phoneticPr fontId="1"/>
  </si>
  <si>
    <t>Phytozome</t>
    <phoneticPr fontId="1"/>
  </si>
  <si>
    <t>Os07g0408100</t>
  </si>
  <si>
    <t>MEDAVEALFISTSSEDNTTCSVQDLRTGTDLMRYKGGGCAQHHSLNMIHLNYVMAANSAKPLLHVWPINKQEQMAGLRFVVPGKVNALALTPDGNFLVAGIQENIYLWHMSSGRMLNTLSKHYQAITCLRFTDNGEHFISGGKDGAVLVWDLTFSAAPLDTGGGKDSTEPLYSFNDHGLAVTDLYSGIGGIRSYLYTVSLDRCCKVYDLCGGVLLLSVVFPVALHSVIVSKMETRVYVGSSDGKVFVFNMENAPRMKEYHLEGEEIQAFVGHTYGKAITCLALNISATTLVSGGEDNQVCVWDVGSRQLIKSLSQKGSVTNLHIRLLSPAIFLPEHKQPQMFADSLKRMISPWDENDCIELFDPDYSGGRKTPELDYTQSHPGTDEEIILKLIASMSSGKNEDDEGIEAETKATDVEDSEVEEEEPESEPMETASKEAESEKSYAEYQPDSAQTSDERVQELQAENARLKAQSMRLFQIAFKYITSDTNGQAEITEKTKRKKARKT</t>
  </si>
  <si>
    <t>PPL_10962</t>
  </si>
  <si>
    <t>Dictybase</t>
    <phoneticPr fontId="1"/>
  </si>
  <si>
    <t>MAAPMEVVVCTDAAAQLWSCVVWELHSGANLLTYRGGQAGPRGLALLNGEYLLAAQQGKNYICAWELQRKDQLQQKIMCPGPVTCLTTAPNGLYVLAGIAESIYLWEVCTGNLLVILSRHYQDVSCLKFTGDGSHFVSAGKDCLALAWSLCSVLQADPSRILAPRHVWSQHTLPITDLHCGFGGPMARVATASLDQTVKLWAISSGDLLLSVLFDMGITSVTMDLAEHHIFCGGSDGSIFQVDLCSWPGLREHSFQPEQNTGKVFKGHRNQVTCLSVSTDGSVLLSGSHDESVRLWDVKSKQCLRTVTLKGPVTNAAIILAPPSMLNPEFRPSLPLPHFNKHLLGAEHGDEAQGGGLRLQLGLHLQGKEPSYLERLEQLQAVLSSYLEKNMLGSQMLPARVFDLEDEVRSLRKINRDLFDFSTRIITRPSK</t>
  </si>
  <si>
    <t>NP_001089507</t>
  </si>
  <si>
    <t>MAPPQQLVLAASSTDAGVAAWDLRTGAEAIRHRTCASRPRALTVVAGRFLAASQAPAGNSAPIHYYHWDKPQVAVKSFPVEPIRALIADPEGSYLIGGGISGDIFFWEVASGELLVQWHAHYRAVRCLALYDFLLISGSEDGSIKVWDLLTMLDEQSRLEAKTQHIYSFNQHALPVTDVACCHGAIAVSSSEDHTCKIWSLSEGRMLRSISFPSITDSVALDPRSHIFYAGGRDGKIYVTAMGIDVTSPSSDDSTINGALDDHSKAVTSLASSTDGLILISGSEDGNVRVWDTRTQQVIRKFKHSQGPVTNVLLVTPKRVNLPPLQSLRKVCSANGGSESRAVIVPQPENDVQIFGNFSSDFLERCLDALQPGSSSRLFESGASALYGAPKQQGVEWRSKYLELQDLFVREVLDQMPSPKNT</t>
  </si>
  <si>
    <t>Os03g0339100</t>
  </si>
  <si>
    <t>AT3G49180</t>
  </si>
  <si>
    <t>DDB_G0288659</t>
  </si>
  <si>
    <t>AT1G11160</t>
  </si>
  <si>
    <t>Esi0338_0030</t>
  </si>
  <si>
    <t>http://bioinformatics.psb.ugent.be/blast/moderated/?project=bogas_Ectsi</t>
  </si>
  <si>
    <t>MQDSLILIANANADGLIIACDPVTGSQVSAYKGNGSSRNGLATLGNDYIVAAQTHKHALHFWSWHREQVLQRSFAAEALTCLACSPDGAYLAAGGASGTLYLWEVGSGRLLRAWAAHYKAATALLFVGGCGVLLSGGEDTLVHVWPLAELLDPLQLADPHSPAFARPTPLHAWSDHTLPVTALAAGAGEAAAVVASGSADRTVKLRRLGDGALLRAVALPAAVNDLVLDAGEQWLYAAGGDGAIYQVPLLAAAEPAATAAAAGTGAGGPEGAAARDGAAAGTSGGGGADGGGGGGLAAFLGHSRSVTCLVLAPARLTGAGSGAAAAAGVAGGSGGGGGGCDAVLVSGSEDGTVRVWDLRSRQPVQVISAPGKAAVTGVQVVSVARQWLPSSGRGGGGGGGSGGAVVADANGGAGAGSSGGRAGPKRPQPLAALAKHPGVGGSGRRWEGAPVVLDGSAGWVGLASSGGGPELRAAPRLAALQAAAAAAQPGLLGAGVCGGSAAALGQGHGSWEAALS</t>
    <phoneticPr fontId="1"/>
  </si>
  <si>
    <t>MAAPLELVLSADATGQVANCTVWEPVTGSVLLTYRGGNTSHRGLAVLGGQYLLGGQLGKNYINVWELQRRDQLQQKIVCPGPVNCLAASPNGLYLVAGIAESIYLWEVCTGHLLAILNNHYQDVTCLTFTDDGSHIVSGAKDSLVLVWSLYSALQVETSRGPEPRYVWSRHSLPITDLQCGIGGPQSRVVTSSLDQTVKLWEICSGDLLVSVLFDVRIMSVAFDPAEYHLFCGGSDGVIYQVDLYTTPEQRERQFHPEQEMVLKGHRNQVTCLSVSLDGSMLISGSHDETVCVWDIQSKQCLRTVPHKGPVTNVFIIAAPSNMLRSESKPSFPLPHFSKHLQGAEGCDGPESGGVILRLGKQQGSEENTYLQRAEQLQSLLGESEGKNLSGLVEQLRSRTSELEEELNVVRKINKDLFDFSARIITKQ</t>
  </si>
  <si>
    <t>Schizosaccharomyces pombe</t>
  </si>
  <si>
    <t>SPAC13G7.08c</t>
  </si>
  <si>
    <t>169971 (estExt_Genewise1Plus.C_100808)</t>
    <phoneticPr fontId="1"/>
  </si>
  <si>
    <t>Pp1s19_57V6.1</t>
    <phoneticPr fontId="1"/>
  </si>
  <si>
    <t>MRGLRCGICTPALCYHTSAPAPRRAMHSLPLDPTFWRLPRCLSPRVELEVAPSTSGLGTSQVAFKSYPVEPIGPLACTSDGAYLAGGGASGRIYFWEVATGRLLRLWSGHYKNVSCLVFSDDDSLLISGADDGLVNVWPLIRVLDMGEDGQGADGQVAAMYGWSDHTLPVTGLVSGSGGSSAIVVSCSLDHTCKIWSLALGTLLRSIVFPTALNAIVLDPGEYALYAGGADGRIFTTALNFGVPTTAGILADGNLGTDAALIGHSRAVTSLAFSMDGVSLVSGSEDCTARLWDTSSRQVLRTFAQSKGPISCLLVLPRSLVQSHGSQPGRSVNRRAPTIPVAPLSKYVASDAVAHDANPWEGPLVVLPSSYPEDEDFEGHSYSYVAMERQIKELEQRGSTAAMQMELERLRSELRRALNNGQQWQQLHQELYCFCVDELMGGNKERDEDEEKDGEKDKEKDKDKLKGRGKVVDTMRDK</t>
    <phoneticPr fontId="1"/>
  </si>
  <si>
    <t>Chlamydomonas_RID3</t>
    <phoneticPr fontId="1"/>
  </si>
  <si>
    <t>Chlamydomonas reinhardtii</t>
    <phoneticPr fontId="1"/>
  </si>
  <si>
    <t>Cre08.g367650.t1.1(MUT11)</t>
    <phoneticPr fontId="1"/>
  </si>
  <si>
    <t>Ectocarpus_WDR18</t>
    <phoneticPr fontId="1"/>
  </si>
  <si>
    <t>Ectocarpus siliculosus</t>
    <phoneticPr fontId="1"/>
  </si>
  <si>
    <t>MREVALLTSSAGDGLATVVDVLTGTQLSSLKHCSSQPGSTALIAGDFVVSAQVKGTAVHFWAWGTEQPRLKCHAPEKLGPLAVTGDGWLCAGGGVSGRVYLWEVSSGTLLRAWDAHYKAVSALAFSPDGCFLYSGGEDAMVSSWNMLAAVDPDGGEAFKGGGGGGKSSLPATWTSSEHSLPVTCLHAAKAGGRVYSCSLDRTAKAWDSCSGRLLLSVTCPAFLKAVAADPAEAFLFAGGGGGTIFQLDISATAVAATASNAAVASSGGLQIEEEADSEEHDPSWGLRLPEASFGGGGSGADGGGLQELHGHEKAVTSLSVTADSSVLVSSSEDGTVRSWHVASRQCVQKTEGVVGGKGETGGSAPTLGVRAALEAIQGRGLGMQSSRGGDGAAAGEGRGEGEEGERAAKVAKLEGEIERLRSENLRWQQVNNTLFQKLGAANKTA</t>
    <phoneticPr fontId="1"/>
  </si>
  <si>
    <t>Esi0002_0344</t>
    <phoneticPr fontId="1"/>
  </si>
  <si>
    <t>Dictyostelium_WDR18</t>
    <phoneticPr fontId="1"/>
  </si>
  <si>
    <t>Dictyostelium discoideum</t>
    <phoneticPr fontId="1"/>
  </si>
  <si>
    <t>Pp1s20_156V6.1</t>
  </si>
  <si>
    <t>Cre06.g251350</t>
  </si>
  <si>
    <t>Selaginella moellendorffii</t>
  </si>
  <si>
    <t xml:space="preserve"> </t>
    <phoneticPr fontId="1"/>
  </si>
  <si>
    <t>Alias</t>
    <phoneticPr fontId="1"/>
  </si>
  <si>
    <t>Organism</t>
    <phoneticPr fontId="1"/>
  </si>
  <si>
    <t>ID</t>
    <phoneticPr fontId="1"/>
  </si>
  <si>
    <t>Length</t>
    <phoneticPr fontId="1"/>
  </si>
  <si>
    <t>Database</t>
    <phoneticPr fontId="1"/>
  </si>
  <si>
    <t>E-value</t>
    <phoneticPr fontId="1"/>
  </si>
  <si>
    <t>[sequences in an extended reciprocal best-hit cluster]</t>
    <phoneticPr fontId="1"/>
  </si>
  <si>
    <t>Arabidopsis_RID3</t>
    <phoneticPr fontId="1"/>
  </si>
  <si>
    <t>Arabidopsis thaliana</t>
    <phoneticPr fontId="1"/>
  </si>
  <si>
    <t>MVHFYSWRKDQPLHKTPIQERSGPIAASSDANYVAMGSHGGSVYIWEASTGALLRVFEAHYSKITAVTFTKDDSFLLTGGDDGVINCWSLESILDREQTVLRVKQSFSDHALGITAIHCGYGGFNSRFYSVSLDRTCRVWDLVQGKSIASIVYPTYLTTVTVDAAETSVYVGGGDGIIYQTDLVNLNQSVSPLESGGNGNNQQSFVSQTSSEMSSQMKKIFIGHTKPLTTLALSMDGSLLVSGATDGSVNIWDTYSRQIVRSLTNIKGSISSIIVTMKPIDLLNINMSGDNRKNYDPLHPFEKFISPVDAKQPLQAKLKSIQQPNSYSTQQLQQSYNPFQSHLNLSLNQQSSSSSSSSSKVVNNNVNSNNNSSNNSNEEISKLKSEIEELKKVNKNLLDRIVTQTVKEGDVMPSVSTVKQQLNKMKEVTEKANKNMTKATAKAAAKVSKVIAPIVDTPTKVKAAPATSVTTTTTEQPTSTNNNKSKKRNQQKKEQPQQTSTTTTSTTTTTATNPKPAASKLKESKNNTATTTTTTQTTPKVPKKSNPIKDTVISSNTTSTPVVANNSSTTNNKGYTKTTKLKSLR</t>
    <phoneticPr fontId="1"/>
  </si>
  <si>
    <t>Dictybase</t>
    <phoneticPr fontId="1"/>
  </si>
  <si>
    <t>PPL_10374 (PWP2)</t>
    <phoneticPr fontId="1"/>
  </si>
  <si>
    <t>BuddingYeast_IPI3</t>
    <phoneticPr fontId="1"/>
  </si>
  <si>
    <t>Saccharomyces cerevisiae (BY4741)</t>
    <phoneticPr fontId="1"/>
  </si>
  <si>
    <t>MDEQVIFTTNTSGTIASVHSFEQINLRQCSTQSRNSCVQVGNKYLFIAQAQKALINVYNLSGSFKRESVEQRLPLPEILKCLEVVENDGVQYDRIQGVNHNLPDFNLPYLLLGSTESGKLYIWELNSGILLNVKPMAHYQSITKIKSILNGKYIITSGNDSRVIIWQTVDLVSASNDDPKPLCILHDHTLPVTDFQVSSSQGKFLSCTDTKLFTVSQDATIRCYDLSLIGSKKKQKANENDVSIGKTPVLLATFTTPYSIKSIVLDPADRACYIGTAEGCFSLNLFYKLKGNAIVNLLQSAGVNTVQKGRVFSLVQRNSLTGGENEDLDALYAMGQLVCENVLNSNVSCLEISMDGTLLLIGDTEGKVSIAEIYSKQIIRTIQTLTTSQDSVGEVTNLLTNPYRLERGNLLFEGESKGKQPSNNNGHNFMKIPNLQRVIFDGKNKGHLHDIWYQIGEPEAETDPNLALPLNDFNAYLEQVKTQESIFSHIGKVSSNVKVIDNKIDATSSLDSNAAKDEEITELKTNIEALTHAYKELRDMHEKLYEEHQQMLDKQ</t>
    <phoneticPr fontId="1"/>
  </si>
  <si>
    <t>SGD</t>
    <phoneticPr fontId="1"/>
  </si>
  <si>
    <t xml:space="preserve"> </t>
    <phoneticPr fontId="1"/>
  </si>
  <si>
    <t>MEITVIASSSIDEGIGSWDLKTGTEQLQFKPCASPAHGLTAVGEKFLASSQLSARNTSGSIFYWSWTKPQAEVKSYPVEPIKALAANNEGTYLVGGGISGDIYLWEVATGKLLKKWHGHYRSVTCLVFSGDDSLLVSGSQDGSIRVWSLIRLFDDFQRQQGNTLYEHNFNEHTMSVTDIVIDYGGCNAVIISSSEDRTCKVWSLSRGKLLKNIIFPSVINALALDPGGCVFYAGARDSKIYIGAINATSEYGTQVLGSVSEKGKAITCLAYCADGNLLISGSEDGVVCVWDPKSLRHVRTLIHAKGSRKGPVNNIQIVRKTIVANSNKTQVSWKSRGALIPPPLEKYERPVEDTMDGIVTVDPPPFSDVPVYSSFLSADLIDEQVKELQQQGSAATEMEMERLKLEYKRSLQMNEQWQKNYENLLQVVMEEEQIGGTN</t>
    <phoneticPr fontId="1"/>
  </si>
  <si>
    <t>TAIR</t>
    <phoneticPr fontId="1"/>
  </si>
  <si>
    <t xml:space="preserve"> </t>
    <phoneticPr fontId="1"/>
  </si>
  <si>
    <t>Rice_RID3</t>
    <phoneticPr fontId="1"/>
  </si>
  <si>
    <t>Oryza sativa (japonica)</t>
    <phoneticPr fontId="1"/>
  </si>
  <si>
    <t>NCBI</t>
    <phoneticPr fontId="1"/>
  </si>
  <si>
    <t xml:space="preserve"> </t>
    <phoneticPr fontId="1"/>
  </si>
  <si>
    <t>Selaginella_RID3</t>
    <phoneticPr fontId="1"/>
  </si>
  <si>
    <t>442453 (estExt_fgenesh2_pg.C_240187)</t>
    <phoneticPr fontId="1"/>
  </si>
  <si>
    <t xml:space="preserve"> </t>
    <phoneticPr fontId="1"/>
  </si>
  <si>
    <t>MAKRGYKLQEFVAHSGNVNCLSIGKKTSRLLLTGGDDYKVNLWSIGKTTSPMSLCGHTSPVDSVAFNSEEVLVLAGASSGVIKLWDLEESKMVRAFTGHRSNCSAVEFHPFGEFLASGSSDTNLRVWDTRKKGCIQTYKGHTRGISTIEFSPDGRWVVSGGLDNVVKVWDLTAGKLLHEFKCHEGPIRSLDFHPLEFLLATGSADRTVKFWDLETFELIGTTRPEATGVRAIAFHPDGQTLFCGLDDGLKVYSWEPVICRDGVDMGWSTLGDFCINEGKFIGCSYYRNSVGIWVSDISELEPYGAVSEDKNECMVKRFSVLNDQSERMGSGPRGSVSPDYETREIKNIYVDSTGGNLNVAQNPGSLKATLPLESGKVATMVSEKQNAAYFGPAGDKYSSTSRDSDSGEESSYSERESIPFSRTKSGMLLRPAHVRKTLAKFEESKQSAVVQSATRKKSGLAVEEEPQTQNAFLSEQNASKPFDAEDSIIKGITNKFEKALSSEPPTDEANRMFLKPPRIHRSSNSKYNDTRRAMSADPATFGKGGMENSGDVEDIPSKTERVLSREKPGDEQKNTEYPSGSRELNPVKIVEGVNVVSGRTRSLVEKFERGEKTTHTEGASTTIEQNNNAVQEDPRKTSRQTGETPVISTRRARSTPARVMPIVLNRDSNVTSDEPPLTQPARTSSFPVMPVILNQASNVTYDEPSVALTQESRTSHARILPVTFNQATNITSEEASVTLRRQRRNSAARVRPVLLSQATSHECPVTSVRPLRTSPARVMPTKLNQSVNMTSDTSHIASMHRVSPTQMLATPTVIDQVADMTLDETHATQIQPACDNMPQKEEPNISDREDDSDITENLMLTHNEFLSTLQSRLTKLQIVRHFWERSDVKGAIGALRKLTDQSVQADVISILTEKIEILTLDMFSQLVPVLTSLLGSRTERPVNVSLDMLLKLVAVFGTVIRSTVSAPRIVGVDLHANERLEICQICSAGLHKIQRILPVLARRGGLITRKAQELNLVLQEP</t>
    <phoneticPr fontId="1"/>
  </si>
  <si>
    <t>TAIR</t>
    <phoneticPr fontId="1"/>
  </si>
  <si>
    <t>Physcomitrella_WD40</t>
    <phoneticPr fontId="1"/>
  </si>
  <si>
    <t>Physcomitrella patens</t>
    <phoneticPr fontId="1"/>
  </si>
  <si>
    <t>Phytozome</t>
    <phoneticPr fontId="1"/>
  </si>
  <si>
    <t>Human_WD40</t>
    <phoneticPr fontId="1"/>
  </si>
  <si>
    <t>Drosophila_WD40</t>
    <phoneticPr fontId="1"/>
  </si>
  <si>
    <t>MGFVPKNKRVVKIKHVKLSDATTDEQQHKKNTTSLSNITSEVIAITSKEDSSLFIYDLRNGNLIATFNNTNNDTNGFCTIGSEYFATSQANKAMINIYNWKKDQPIYKTPIQEKSGPICCSSDGNYLVMGSASGMVYLWEVSTGTLLRMWEAHYNKISCITFTKDDFYIITAGDDGIINCWSFEQCLDRDVSLLRARNSFSDHSLGITSIVCSFGGCNSRLFSVSLDRTCKIWDLVTGRCINSIIFPTYLTSVCLDSTETTCYVGGGDGIIYQTDLIQLNPQSIQLLNINNNNNNNNNQNKNNKNNSLAAQSFTNENEVGNKRKTFNGHTKAITSISLSMDGSLLISGSIDGNCNIWDTFSRQIVRSIANTIKGSISSLSVLMNPIDSLNFNVNGTAENNKKASDPIAPFEKYSSNNIERTSVPIKLKQIDDNGNIKITVSNLQSRIENTIVSNEQITNHTNLENNNKIIELNKTIQEYEKEILQFKKQIQNLQDNNNTLKLTNDQLSKQFVLYKQQQQQPQQSQQQKSKPAKKPAKEIEEKPVVATQETVSNKKQKTKK</t>
    <phoneticPr fontId="1"/>
  </si>
  <si>
    <t>DDB_G0282189 (tupA)</t>
    <phoneticPr fontId="1"/>
  </si>
  <si>
    <t>Polysphondylium_WDR18</t>
    <phoneticPr fontId="1"/>
  </si>
  <si>
    <t>Polysphondylium pallidum (PN500)</t>
    <phoneticPr fontId="1"/>
  </si>
  <si>
    <t>not determined</t>
    <phoneticPr fontId="1"/>
  </si>
  <si>
    <t>Protein sequence*</t>
    <phoneticPr fontId="1"/>
  </si>
  <si>
    <t>YCR057C (PWP2)</t>
    <phoneticPr fontId="1"/>
  </si>
  <si>
    <t>FissionYeast_Crb3</t>
    <phoneticPr fontId="1"/>
  </si>
  <si>
    <t>Pombase_build1.1</t>
    <phoneticPr fontId="1"/>
  </si>
  <si>
    <t>SPCC16A11 (utp13)</t>
    <phoneticPr fontId="1"/>
  </si>
  <si>
    <t>Human_WDR18</t>
    <phoneticPr fontId="1"/>
  </si>
  <si>
    <t>Homo sapiens</t>
    <phoneticPr fontId="1"/>
  </si>
  <si>
    <t>NP_077005</t>
    <phoneticPr fontId="1"/>
  </si>
  <si>
    <t>Mouse_WDR18</t>
    <phoneticPr fontId="1"/>
  </si>
  <si>
    <t>Mus musculus</t>
    <phoneticPr fontId="1"/>
  </si>
  <si>
    <t>NP_796316.2</t>
    <phoneticPr fontId="1"/>
  </si>
  <si>
    <t>Xenopus_WDR18</t>
    <phoneticPr fontId="1"/>
  </si>
  <si>
    <t>Xenopus laevis</t>
    <phoneticPr fontId="1"/>
  </si>
  <si>
    <t>Xenbase</t>
    <phoneticPr fontId="1"/>
  </si>
  <si>
    <t>NP_001079824 (snrnp40-a)</t>
    <phoneticPr fontId="1"/>
  </si>
  <si>
    <t>Drosophila_WDR18</t>
    <phoneticPr fontId="1"/>
  </si>
  <si>
    <t>Drosophila melanogaster</t>
    <phoneticPr fontId="1"/>
  </si>
  <si>
    <t>CG14805-PA</t>
    <phoneticPr fontId="1"/>
  </si>
  <si>
    <t>Frybase</t>
    <phoneticPr fontId="1"/>
  </si>
  <si>
    <t>CG17437-PB (wds-PB)</t>
    <phoneticPr fontId="1"/>
  </si>
  <si>
    <t>C.elegans_PRO1</t>
    <phoneticPr fontId="1"/>
  </si>
  <si>
    <t>Caenorhabditis elegans</t>
    <phoneticPr fontId="1"/>
  </si>
  <si>
    <t>R166.4(CE03583)</t>
    <phoneticPr fontId="1"/>
  </si>
  <si>
    <t>Wormbase</t>
    <phoneticPr fontId="1"/>
  </si>
  <si>
    <t>C14B1.4 (CE00901)</t>
    <phoneticPr fontId="1"/>
  </si>
  <si>
    <t>[reference sequences]</t>
    <phoneticPr fontId="1"/>
  </si>
  <si>
    <t>Arabidopsis_WD40</t>
    <phoneticPr fontId="1"/>
  </si>
  <si>
    <t>Arabidopsis</t>
    <phoneticPr fontId="1"/>
  </si>
  <si>
    <t>Supplementary Table S2. Sequences used for phylogenetic tree construction</t>
    <phoneticPr fontId="1"/>
  </si>
</sst>
</file>

<file path=xl/styles.xml><?xml version="1.0" encoding="utf-8"?>
<styleSheet xmlns="http://schemas.openxmlformats.org/spreadsheetml/2006/main">
  <fonts count="7">
    <font>
      <sz val="11"/>
      <name val="ＭＳ Ｐゴシック"/>
      <charset val="128"/>
    </font>
    <font>
      <sz val="6"/>
      <name val="ＭＳ Ｐゴシック"/>
      <charset val="128"/>
    </font>
    <font>
      <sz val="11"/>
      <name val="Arial"/>
    </font>
    <font>
      <sz val="14"/>
      <name val="Arial"/>
    </font>
    <font>
      <b/>
      <sz val="11"/>
      <name val="Arial"/>
    </font>
    <font>
      <sz val="12"/>
      <name val="Arial"/>
    </font>
    <font>
      <sz val="12"/>
      <name val="ＭＳ Ｐゴシック"/>
      <charset val="128"/>
    </font>
  </fonts>
  <fills count="7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11" fontId="2" fillId="0" borderId="0" xfId="0" applyNumberFormat="1" applyFont="1" applyBorder="1" applyAlignment="1">
      <alignment vertical="center"/>
    </xf>
    <xf numFmtId="0" fontId="2" fillId="4" borderId="0" xfId="0" applyFont="1" applyFill="1" applyBorder="1" applyAlignment="1">
      <alignment vertical="center"/>
    </xf>
    <xf numFmtId="0" fontId="2" fillId="5" borderId="0" xfId="0" applyFont="1" applyFill="1" applyBorder="1" applyAlignment="1">
      <alignment vertical="center"/>
    </xf>
    <xf numFmtId="0" fontId="2" fillId="6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25"/>
  <sheetViews>
    <sheetView tabSelected="1" topLeftCell="A8" zoomScale="200" zoomScaleNormal="200" zoomScalePageLayoutView="200" workbookViewId="0">
      <selection activeCell="A25" sqref="A25:J25"/>
    </sheetView>
  </sheetViews>
  <sheetFormatPr baseColWidth="12" defaultRowHeight="13"/>
  <cols>
    <col min="1" max="1" width="22.6640625" style="1" customWidth="1"/>
    <col min="2" max="2" width="29.33203125" style="1" customWidth="1"/>
    <col min="3" max="3" width="3" style="1" customWidth="1"/>
    <col min="4" max="4" width="17" style="1" customWidth="1"/>
    <col min="5" max="5" width="15.6640625" style="1" customWidth="1"/>
    <col min="6" max="6" width="7.83203125" style="1" customWidth="1"/>
    <col min="7" max="7" width="16.1640625" style="1" customWidth="1"/>
    <col min="8" max="8" width="2.33203125" style="1" customWidth="1"/>
    <col min="9" max="9" width="13.6640625" style="1" customWidth="1"/>
    <col min="10" max="10" width="36.5" style="1" customWidth="1"/>
    <col min="11" max="16384" width="12.83203125" style="1"/>
  </cols>
  <sheetData>
    <row r="1" spans="1:10" ht="17">
      <c r="A1" s="12" t="s">
        <v>120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17" customHeight="1">
      <c r="A2" s="14" t="s">
        <v>3</v>
      </c>
      <c r="B2" s="15"/>
      <c r="C2" s="15"/>
      <c r="D2" s="15"/>
      <c r="E2" s="15"/>
      <c r="F2" s="15"/>
      <c r="G2" s="15"/>
      <c r="H2" s="11" t="s">
        <v>52</v>
      </c>
      <c r="I2" s="14" t="s">
        <v>4</v>
      </c>
      <c r="J2" s="19"/>
    </row>
    <row r="3" spans="1:10">
      <c r="A3" s="2" t="s">
        <v>53</v>
      </c>
      <c r="B3" s="2" t="s">
        <v>54</v>
      </c>
      <c r="C3" s="2"/>
      <c r="D3" s="2" t="s">
        <v>55</v>
      </c>
      <c r="E3" s="2" t="s">
        <v>92</v>
      </c>
      <c r="F3" s="2" t="s">
        <v>56</v>
      </c>
      <c r="G3" s="2" t="s">
        <v>57</v>
      </c>
      <c r="H3" s="2" t="s">
        <v>52</v>
      </c>
      <c r="I3" s="2" t="s">
        <v>58</v>
      </c>
      <c r="J3" s="2" t="s">
        <v>55</v>
      </c>
    </row>
    <row r="4" spans="1:10" ht="17">
      <c r="A4" s="17" t="s">
        <v>59</v>
      </c>
      <c r="B4" s="18"/>
      <c r="C4" s="18"/>
      <c r="D4" s="18"/>
      <c r="E4" s="18"/>
      <c r="F4" s="18"/>
      <c r="G4" s="18"/>
      <c r="H4" s="18"/>
      <c r="I4" s="18"/>
      <c r="J4" s="18"/>
    </row>
    <row r="5" spans="1:10">
      <c r="A5" s="2" t="s">
        <v>60</v>
      </c>
      <c r="B5" s="2" t="s">
        <v>61</v>
      </c>
      <c r="C5" s="3"/>
      <c r="D5" s="2" t="s">
        <v>28</v>
      </c>
      <c r="E5" s="2" t="s">
        <v>70</v>
      </c>
      <c r="F5" s="2">
        <f>LEN(E5)</f>
        <v>438</v>
      </c>
      <c r="G5" s="2" t="s">
        <v>71</v>
      </c>
      <c r="H5" s="2" t="s">
        <v>72</v>
      </c>
      <c r="I5" s="4">
        <v>4E-14</v>
      </c>
      <c r="J5" s="2" t="s">
        <v>30</v>
      </c>
    </row>
    <row r="6" spans="1:10">
      <c r="A6" s="2" t="s">
        <v>73</v>
      </c>
      <c r="B6" s="2" t="s">
        <v>74</v>
      </c>
      <c r="C6" s="3"/>
      <c r="D6" s="2" t="s">
        <v>20</v>
      </c>
      <c r="E6" s="2" t="s">
        <v>26</v>
      </c>
      <c r="F6" s="2">
        <f t="shared" ref="F6:F24" si="0">LEN(E6)</f>
        <v>422</v>
      </c>
      <c r="G6" s="2" t="s">
        <v>75</v>
      </c>
      <c r="H6" s="2" t="s">
        <v>76</v>
      </c>
      <c r="I6" s="4">
        <v>8.9999999999999996E-12</v>
      </c>
      <c r="J6" s="2" t="s">
        <v>27</v>
      </c>
    </row>
    <row r="7" spans="1:10">
      <c r="A7" s="2" t="s">
        <v>77</v>
      </c>
      <c r="B7" s="2" t="s">
        <v>51</v>
      </c>
      <c r="C7" s="3"/>
      <c r="D7" s="2" t="s">
        <v>78</v>
      </c>
      <c r="E7" s="2" t="s">
        <v>16</v>
      </c>
      <c r="F7" s="2">
        <f t="shared" si="0"/>
        <v>466</v>
      </c>
      <c r="G7" s="2" t="s">
        <v>19</v>
      </c>
      <c r="H7" s="2" t="s">
        <v>79</v>
      </c>
      <c r="I7" s="4">
        <v>5.4000000000000001E-11</v>
      </c>
      <c r="J7" s="2" t="s">
        <v>37</v>
      </c>
    </row>
    <row r="8" spans="1:10">
      <c r="A8" s="2" t="s">
        <v>17</v>
      </c>
      <c r="B8" s="2" t="s">
        <v>18</v>
      </c>
      <c r="C8" s="3"/>
      <c r="D8" s="2" t="s">
        <v>38</v>
      </c>
      <c r="E8" s="2" t="s">
        <v>39</v>
      </c>
      <c r="F8" s="2">
        <f t="shared" si="0"/>
        <v>478</v>
      </c>
      <c r="G8" s="2" t="s">
        <v>19</v>
      </c>
      <c r="H8" s="2" t="s">
        <v>79</v>
      </c>
      <c r="I8" s="4">
        <v>5.7000000000000003E-54</v>
      </c>
      <c r="J8" s="2" t="s">
        <v>49</v>
      </c>
    </row>
    <row r="9" spans="1:10">
      <c r="A9" s="2" t="s">
        <v>40</v>
      </c>
      <c r="B9" s="2" t="s">
        <v>41</v>
      </c>
      <c r="C9" s="3"/>
      <c r="D9" s="2" t="s">
        <v>50</v>
      </c>
      <c r="E9" s="2" t="s">
        <v>33</v>
      </c>
      <c r="F9" s="2">
        <f t="shared" si="0"/>
        <v>516</v>
      </c>
      <c r="G9" s="2" t="s">
        <v>19</v>
      </c>
      <c r="H9" s="2" t="s">
        <v>79</v>
      </c>
      <c r="I9" s="4">
        <v>9.2000000000000003E-8</v>
      </c>
      <c r="J9" s="2" t="s">
        <v>42</v>
      </c>
    </row>
    <row r="10" spans="1:10">
      <c r="A10" s="2" t="s">
        <v>43</v>
      </c>
      <c r="B10" s="2" t="s">
        <v>44</v>
      </c>
      <c r="C10" s="5"/>
      <c r="D10" s="2" t="s">
        <v>31</v>
      </c>
      <c r="E10" s="2" t="s">
        <v>45</v>
      </c>
      <c r="F10" s="2">
        <f t="shared" si="0"/>
        <v>445</v>
      </c>
      <c r="G10" s="2" t="s">
        <v>32</v>
      </c>
      <c r="H10" s="2" t="s">
        <v>79</v>
      </c>
      <c r="I10" s="4">
        <v>6.9999999999999998E-9</v>
      </c>
      <c r="J10" s="2" t="s">
        <v>46</v>
      </c>
    </row>
    <row r="11" spans="1:10">
      <c r="A11" s="2" t="s">
        <v>47</v>
      </c>
      <c r="B11" s="2" t="s">
        <v>48</v>
      </c>
      <c r="C11" s="6"/>
      <c r="D11" s="2" t="s">
        <v>29</v>
      </c>
      <c r="E11" s="2" t="s">
        <v>87</v>
      </c>
      <c r="F11" s="2">
        <f t="shared" si="0"/>
        <v>560</v>
      </c>
      <c r="G11" s="2" t="s">
        <v>23</v>
      </c>
      <c r="H11" s="2" t="s">
        <v>79</v>
      </c>
      <c r="I11" s="4">
        <v>2.0000000000000001E-10</v>
      </c>
      <c r="J11" s="1" t="s">
        <v>88</v>
      </c>
    </row>
    <row r="12" spans="1:10">
      <c r="A12" s="2" t="s">
        <v>89</v>
      </c>
      <c r="B12" s="2" t="s">
        <v>90</v>
      </c>
      <c r="C12" s="6"/>
      <c r="D12" s="2" t="s">
        <v>22</v>
      </c>
      <c r="E12" s="2" t="s">
        <v>62</v>
      </c>
      <c r="F12" s="2">
        <f t="shared" si="0"/>
        <v>585</v>
      </c>
      <c r="G12" s="2" t="s">
        <v>63</v>
      </c>
      <c r="H12" s="2" t="s">
        <v>79</v>
      </c>
      <c r="I12" s="4">
        <v>4.0000000000000001E-13</v>
      </c>
      <c r="J12" s="1" t="s">
        <v>64</v>
      </c>
    </row>
    <row r="13" spans="1:10">
      <c r="A13" s="2" t="s">
        <v>65</v>
      </c>
      <c r="B13" s="2" t="s">
        <v>66</v>
      </c>
      <c r="C13" s="7"/>
      <c r="D13" s="2" t="s">
        <v>12</v>
      </c>
      <c r="E13" s="2" t="s">
        <v>67</v>
      </c>
      <c r="F13" s="2">
        <f t="shared" si="0"/>
        <v>555</v>
      </c>
      <c r="G13" s="2" t="s">
        <v>68</v>
      </c>
      <c r="H13" s="2" t="s">
        <v>69</v>
      </c>
      <c r="I13" s="2">
        <v>5.0000000000000001E-3</v>
      </c>
      <c r="J13" s="1" t="s">
        <v>93</v>
      </c>
    </row>
    <row r="14" spans="1:10">
      <c r="A14" s="2" t="s">
        <v>94</v>
      </c>
      <c r="B14" s="2" t="s">
        <v>35</v>
      </c>
      <c r="C14" s="7"/>
      <c r="D14" s="2" t="s">
        <v>36</v>
      </c>
      <c r="E14" s="2" t="s">
        <v>11</v>
      </c>
      <c r="F14" s="2">
        <f t="shared" si="0"/>
        <v>446</v>
      </c>
      <c r="G14" s="2" t="s">
        <v>95</v>
      </c>
      <c r="H14" s="2" t="s">
        <v>79</v>
      </c>
      <c r="I14" s="4">
        <v>5.4999999999999996E-9</v>
      </c>
      <c r="J14" s="1" t="s">
        <v>96</v>
      </c>
    </row>
    <row r="15" spans="1:10">
      <c r="A15" s="2" t="s">
        <v>97</v>
      </c>
      <c r="B15" s="2" t="s">
        <v>98</v>
      </c>
      <c r="C15" s="8"/>
      <c r="D15" s="2" t="s">
        <v>99</v>
      </c>
      <c r="E15" s="2" t="s">
        <v>13</v>
      </c>
      <c r="F15" s="2">
        <f t="shared" si="0"/>
        <v>432</v>
      </c>
      <c r="G15" s="2" t="s">
        <v>15</v>
      </c>
      <c r="H15" s="2" t="s">
        <v>79</v>
      </c>
      <c r="I15" s="4">
        <v>5.9999999999999997E-15</v>
      </c>
      <c r="J15" s="1" t="s">
        <v>2</v>
      </c>
    </row>
    <row r="16" spans="1:10">
      <c r="A16" s="2" t="s">
        <v>100</v>
      </c>
      <c r="B16" s="2" t="s">
        <v>101</v>
      </c>
      <c r="C16" s="8"/>
      <c r="D16" s="2" t="s">
        <v>14</v>
      </c>
      <c r="E16" s="2" t="s">
        <v>24</v>
      </c>
      <c r="F16" s="2">
        <f t="shared" si="0"/>
        <v>431</v>
      </c>
      <c r="G16" s="2" t="s">
        <v>15</v>
      </c>
      <c r="H16" s="2" t="s">
        <v>76</v>
      </c>
      <c r="I16" s="4">
        <v>2.9999999999999998E-15</v>
      </c>
      <c r="J16" s="1" t="s">
        <v>102</v>
      </c>
    </row>
    <row r="17" spans="1:10">
      <c r="A17" s="2" t="s">
        <v>103</v>
      </c>
      <c r="B17" s="2" t="s">
        <v>104</v>
      </c>
      <c r="C17" s="8"/>
      <c r="D17" s="2" t="s">
        <v>25</v>
      </c>
      <c r="E17" s="2" t="s">
        <v>34</v>
      </c>
      <c r="F17" s="2">
        <f t="shared" si="0"/>
        <v>428</v>
      </c>
      <c r="G17" s="2" t="s">
        <v>105</v>
      </c>
      <c r="H17" s="2" t="s">
        <v>79</v>
      </c>
      <c r="I17" s="4">
        <v>1E-14</v>
      </c>
      <c r="J17" s="1" t="s">
        <v>106</v>
      </c>
    </row>
    <row r="18" spans="1:10">
      <c r="A18" s="2" t="s">
        <v>107</v>
      </c>
      <c r="B18" s="2" t="s">
        <v>108</v>
      </c>
      <c r="C18" s="8"/>
      <c r="D18" s="2" t="s">
        <v>109</v>
      </c>
      <c r="E18" s="2" t="s">
        <v>21</v>
      </c>
      <c r="F18" s="2">
        <f t="shared" si="0"/>
        <v>506</v>
      </c>
      <c r="G18" s="2" t="s">
        <v>110</v>
      </c>
      <c r="H18" s="2" t="s">
        <v>79</v>
      </c>
      <c r="I18" s="4">
        <v>1.9784300000000001E-12</v>
      </c>
      <c r="J18" s="1" t="s">
        <v>111</v>
      </c>
    </row>
    <row r="19" spans="1:10">
      <c r="A19" s="2" t="s">
        <v>112</v>
      </c>
      <c r="B19" s="2" t="s">
        <v>113</v>
      </c>
      <c r="C19" s="8"/>
      <c r="D19" s="2" t="s">
        <v>114</v>
      </c>
      <c r="E19" s="2" t="s">
        <v>10</v>
      </c>
      <c r="F19" s="2">
        <f t="shared" si="0"/>
        <v>529</v>
      </c>
      <c r="G19" s="2" t="s">
        <v>115</v>
      </c>
      <c r="H19" s="2" t="s">
        <v>79</v>
      </c>
      <c r="I19" s="4">
        <v>2.9999999999999997E-4</v>
      </c>
      <c r="J19" s="1" t="s">
        <v>116</v>
      </c>
    </row>
    <row r="20" spans="1:10" ht="17">
      <c r="A20" s="17" t="s">
        <v>117</v>
      </c>
      <c r="B20" s="18"/>
      <c r="C20" s="18"/>
      <c r="D20" s="18"/>
      <c r="E20" s="18"/>
      <c r="F20" s="18"/>
      <c r="G20" s="18"/>
      <c r="H20" s="18"/>
      <c r="I20" s="18"/>
      <c r="J20" s="18"/>
    </row>
    <row r="21" spans="1:10">
      <c r="A21" s="2" t="s">
        <v>118</v>
      </c>
      <c r="B21" s="2" t="s">
        <v>119</v>
      </c>
      <c r="C21" s="3"/>
      <c r="D21" s="1" t="s">
        <v>30</v>
      </c>
      <c r="E21" s="2" t="s">
        <v>80</v>
      </c>
      <c r="F21" s="2">
        <f t="shared" si="0"/>
        <v>1021</v>
      </c>
      <c r="G21" s="2" t="s">
        <v>81</v>
      </c>
      <c r="H21" s="2" t="s">
        <v>79</v>
      </c>
      <c r="I21" s="2" t="s">
        <v>91</v>
      </c>
      <c r="J21" s="2"/>
    </row>
    <row r="22" spans="1:10">
      <c r="A22" s="2" t="s">
        <v>82</v>
      </c>
      <c r="B22" s="2" t="s">
        <v>83</v>
      </c>
      <c r="C22" s="3"/>
      <c r="D22" s="1" t="s">
        <v>1</v>
      </c>
      <c r="E22" s="2" t="s">
        <v>5</v>
      </c>
      <c r="F22" s="2">
        <f t="shared" si="0"/>
        <v>844</v>
      </c>
      <c r="G22" s="2" t="s">
        <v>84</v>
      </c>
      <c r="H22" s="2" t="s">
        <v>79</v>
      </c>
      <c r="I22" s="2" t="s">
        <v>91</v>
      </c>
      <c r="J22" s="2"/>
    </row>
    <row r="23" spans="1:10">
      <c r="A23" s="2" t="s">
        <v>85</v>
      </c>
      <c r="B23" s="2" t="s">
        <v>98</v>
      </c>
      <c r="C23" s="8"/>
      <c r="D23" s="2" t="s">
        <v>6</v>
      </c>
      <c r="E23" s="2" t="s">
        <v>8</v>
      </c>
      <c r="F23" s="2">
        <f t="shared" si="0"/>
        <v>655</v>
      </c>
      <c r="G23" s="2" t="s">
        <v>15</v>
      </c>
      <c r="H23" s="2" t="s">
        <v>79</v>
      </c>
      <c r="I23" s="2" t="s">
        <v>91</v>
      </c>
      <c r="J23" s="2"/>
    </row>
    <row r="24" spans="1:10">
      <c r="A24" s="9" t="s">
        <v>86</v>
      </c>
      <c r="B24" s="9" t="s">
        <v>108</v>
      </c>
      <c r="C24" s="10"/>
      <c r="D24" s="9" t="s">
        <v>9</v>
      </c>
      <c r="E24" s="9" t="s">
        <v>0</v>
      </c>
      <c r="F24" s="9">
        <f t="shared" si="0"/>
        <v>819</v>
      </c>
      <c r="G24" s="9" t="s">
        <v>110</v>
      </c>
      <c r="H24" s="9" t="s">
        <v>79</v>
      </c>
      <c r="I24" s="9" t="s">
        <v>91</v>
      </c>
      <c r="J24" s="9"/>
    </row>
    <row r="25" spans="1:10" ht="17">
      <c r="A25" s="16" t="s">
        <v>7</v>
      </c>
      <c r="B25" s="13"/>
      <c r="C25" s="13"/>
      <c r="D25" s="13"/>
      <c r="E25" s="13"/>
      <c r="F25" s="13"/>
      <c r="G25" s="13"/>
      <c r="H25" s="13"/>
      <c r="I25" s="13"/>
      <c r="J25" s="13"/>
    </row>
  </sheetData>
  <sheetCalcPr fullCalcOnLoad="1"/>
  <mergeCells count="6">
    <mergeCell ref="A1:J1"/>
    <mergeCell ref="A2:G2"/>
    <mergeCell ref="A25:J25"/>
    <mergeCell ref="A20:J20"/>
    <mergeCell ref="A4:J4"/>
    <mergeCell ref="I2:J2"/>
  </mergeCells>
  <phoneticPr fontId="1"/>
  <pageMargins left="0.78700000000000003" right="0.78700000000000003" top="0.98399999999999999" bottom="0.98399999999999999" header="0.51200000000000001" footer="0.51200000000000001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2.XLSX</DocumentId>
    <DocumentType xmlns="370fed10-a368-469c-a864-2e77a9536334">Data Sheet</DocumentType>
    <TitleName xmlns="370fed10-a368-469c-a864-2e77a9536334">Data Sheet 2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25464F15-9BB8-4AD9-B1EA-9D56924154C3}"/>
</file>

<file path=customXml/itemProps2.xml><?xml version="1.0" encoding="utf-8"?>
<ds:datastoreItem xmlns:ds="http://schemas.openxmlformats.org/officeDocument/2006/customXml" ds:itemID="{2330ED2D-8E49-43CE-A3D8-B9C6D255BBE5}"/>
</file>

<file path=customXml/itemProps3.xml><?xml version="1.0" encoding="utf-8"?>
<ds:datastoreItem xmlns:ds="http://schemas.openxmlformats.org/officeDocument/2006/customXml" ds:itemID="{AA57ACA9-FE0C-4DA1-A975-91A72B38C2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ableX</vt:lpstr>
    </vt:vector>
  </TitlesOfParts>
  <Company>persona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ohara naoki</dc:creator>
  <cp:lastModifiedBy>杉山 宗隆</cp:lastModifiedBy>
  <dcterms:created xsi:type="dcterms:W3CDTF">2012-07-21T03:16:39Z</dcterms:created>
  <dcterms:modified xsi:type="dcterms:W3CDTF">2014-03-28T01:1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